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vali Sharma\Desktop\Proofread Final 2 Oct 2019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1" i="1" l="1"/>
  <c r="E21" i="1"/>
  <c r="F21" i="1"/>
  <c r="G21" i="1"/>
  <c r="AB21" i="1" l="1"/>
  <c r="AA21" i="1"/>
  <c r="Z21" i="1"/>
  <c r="Y21" i="1"/>
  <c r="X21" i="1"/>
  <c r="U21" i="1"/>
  <c r="T21" i="1"/>
  <c r="S21" i="1"/>
  <c r="R21" i="1"/>
  <c r="Q21" i="1"/>
  <c r="N21" i="1"/>
  <c r="M21" i="1"/>
  <c r="L21" i="1"/>
  <c r="K21" i="1"/>
  <c r="J21" i="1"/>
  <c r="C21" i="1"/>
</calcChain>
</file>

<file path=xl/sharedStrings.xml><?xml version="1.0" encoding="utf-8"?>
<sst xmlns="http://schemas.openxmlformats.org/spreadsheetml/2006/main" count="111" uniqueCount="34">
  <si>
    <t>Genotype</t>
  </si>
  <si>
    <t xml:space="preserve"> DF50</t>
  </si>
  <si>
    <t xml:space="preserve"> DM</t>
  </si>
  <si>
    <t xml:space="preserve"> PH</t>
  </si>
  <si>
    <t xml:space="preserve"> HSW</t>
  </si>
  <si>
    <t>Kalaburagi</t>
  </si>
  <si>
    <t>ICP 8863</t>
  </si>
  <si>
    <t>ICPL 15006</t>
  </si>
  <si>
    <t>ICPL 15007</t>
  </si>
  <si>
    <t>ICPL 15010</t>
  </si>
  <si>
    <t>ICPL 15017</t>
  </si>
  <si>
    <t>ICPL 15019</t>
  </si>
  <si>
    <t>ICPL 15023</t>
  </si>
  <si>
    <t>ICPL 15041</t>
  </si>
  <si>
    <t>ICPL 15042</t>
  </si>
  <si>
    <t>ICPL 15057</t>
  </si>
  <si>
    <t>ICPL 15060</t>
  </si>
  <si>
    <t>ICPL 15062</t>
  </si>
  <si>
    <t>ICPL 15065</t>
  </si>
  <si>
    <t>ICPL 15071</t>
  </si>
  <si>
    <t>ICPL 15075</t>
  </si>
  <si>
    <t>ICPL 15085</t>
  </si>
  <si>
    <t>ICPL 87119</t>
  </si>
  <si>
    <t>Tirupati</t>
  </si>
  <si>
    <t>Warangal</t>
  </si>
  <si>
    <t>Patancheru</t>
  </si>
  <si>
    <t>Sl. No.</t>
  </si>
  <si>
    <t>Genotypes</t>
  </si>
  <si>
    <t>Mean</t>
  </si>
  <si>
    <t>LSD @ 5%</t>
  </si>
  <si>
    <t>SEM</t>
  </si>
  <si>
    <t>DF50: Days to 50% flower; DM: Days to Maturity; PH: Plant height, HSW: 100-Seed weight, GYPP: Grain yield per plant; SEM: Standard Error of Mean; LSD: Least Significant Difference.</t>
  </si>
  <si>
    <t>GYPP</t>
  </si>
  <si>
    <t>Supplementary Table 4a. Mean performance of 15 introgression lines with two checks in MET 01 evaluated across four locations during the 2016 rainy sea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tabSelected="1" workbookViewId="0">
      <selection activeCell="P8" sqref="P8"/>
    </sheetView>
  </sheetViews>
  <sheetFormatPr defaultColWidth="9" defaultRowHeight="15.3" x14ac:dyDescent="0.45"/>
  <cols>
    <col min="1" max="1" width="6.234375" style="1" bestFit="1" customWidth="1"/>
    <col min="2" max="2" width="10.85546875" style="1" bestFit="1" customWidth="1"/>
    <col min="3" max="3" width="5.85546875" style="1" bestFit="1" customWidth="1"/>
    <col min="4" max="4" width="4.6171875" style="1" bestFit="1" customWidth="1"/>
    <col min="5" max="5" width="5.234375" style="1" bestFit="1" customWidth="1"/>
    <col min="6" max="6" width="5.6171875" style="1" bestFit="1" customWidth="1"/>
    <col min="7" max="7" width="9.140625" style="1" bestFit="1" customWidth="1"/>
    <col min="8" max="8" width="3.37890625" style="1" customWidth="1"/>
    <col min="9" max="9" width="10.85546875" style="1" bestFit="1" customWidth="1"/>
    <col min="10" max="10" width="5.85546875" style="1" bestFit="1" customWidth="1"/>
    <col min="11" max="11" width="4.6171875" style="1" bestFit="1" customWidth="1"/>
    <col min="12" max="12" width="4.85546875" style="1" bestFit="1" customWidth="1"/>
    <col min="13" max="13" width="5.6171875" style="1" bestFit="1" customWidth="1"/>
    <col min="14" max="14" width="9.140625" style="1" bestFit="1" customWidth="1"/>
    <col min="15" max="15" width="3.37890625" style="1" customWidth="1"/>
    <col min="16" max="16" width="10.85546875" style="1" bestFit="1" customWidth="1"/>
    <col min="17" max="17" width="5.85546875" style="1" bestFit="1" customWidth="1"/>
    <col min="18" max="18" width="4.6171875" style="1" bestFit="1" customWidth="1"/>
    <col min="19" max="19" width="4.85546875" style="1" bestFit="1" customWidth="1"/>
    <col min="20" max="20" width="5.6171875" style="1" bestFit="1" customWidth="1"/>
    <col min="21" max="21" width="9.140625" style="1" bestFit="1" customWidth="1"/>
    <col min="22" max="22" width="3.37890625" style="1" customWidth="1"/>
    <col min="23" max="23" width="10.85546875" style="1" bestFit="1" customWidth="1"/>
    <col min="24" max="24" width="5.85546875" style="1" bestFit="1" customWidth="1"/>
    <col min="25" max="25" width="4.6171875" style="1" bestFit="1" customWidth="1"/>
    <col min="26" max="26" width="4.85546875" style="1" bestFit="1" customWidth="1"/>
    <col min="27" max="27" width="5.6171875" style="1" bestFit="1" customWidth="1"/>
    <col min="28" max="28" width="9.140625" style="1" bestFit="1" customWidth="1"/>
    <col min="29" max="16384" width="9" style="1"/>
  </cols>
  <sheetData>
    <row r="1" spans="1:28" x14ac:dyDescent="0.45">
      <c r="A1" s="15" t="s">
        <v>3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28" x14ac:dyDescent="0.45">
      <c r="A2" s="2"/>
      <c r="B2" s="14" t="s">
        <v>25</v>
      </c>
      <c r="C2" s="14"/>
      <c r="D2" s="14"/>
      <c r="E2" s="14"/>
      <c r="F2" s="14"/>
      <c r="G2" s="14"/>
      <c r="H2" s="2"/>
      <c r="I2" s="16" t="s">
        <v>5</v>
      </c>
      <c r="J2" s="16"/>
      <c r="K2" s="16"/>
      <c r="L2" s="16"/>
      <c r="M2" s="16"/>
      <c r="N2" s="16"/>
      <c r="O2" s="2"/>
      <c r="P2" s="14" t="s">
        <v>23</v>
      </c>
      <c r="Q2" s="14"/>
      <c r="R2" s="14"/>
      <c r="S2" s="14"/>
      <c r="T2" s="14"/>
      <c r="U2" s="14"/>
      <c r="V2" s="2"/>
      <c r="W2" s="14" t="s">
        <v>24</v>
      </c>
      <c r="X2" s="14"/>
      <c r="Y2" s="14"/>
      <c r="Z2" s="14"/>
      <c r="AA2" s="14"/>
      <c r="AB2" s="14"/>
    </row>
    <row r="3" spans="1:28" x14ac:dyDescent="0.45">
      <c r="A3" s="3" t="s">
        <v>26</v>
      </c>
      <c r="B3" s="3" t="s">
        <v>27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32</v>
      </c>
      <c r="H3" s="2"/>
      <c r="I3" s="3" t="s">
        <v>0</v>
      </c>
      <c r="J3" s="3" t="s">
        <v>1</v>
      </c>
      <c r="K3" s="3" t="s">
        <v>2</v>
      </c>
      <c r="L3" s="3" t="s">
        <v>3</v>
      </c>
      <c r="M3" s="3" t="s">
        <v>4</v>
      </c>
      <c r="N3" s="3" t="s">
        <v>32</v>
      </c>
      <c r="O3" s="2"/>
      <c r="P3" s="3" t="s">
        <v>0</v>
      </c>
      <c r="Q3" s="3" t="s">
        <v>1</v>
      </c>
      <c r="R3" s="3" t="s">
        <v>2</v>
      </c>
      <c r="S3" s="3" t="s">
        <v>3</v>
      </c>
      <c r="T3" s="3" t="s">
        <v>4</v>
      </c>
      <c r="U3" s="3" t="s">
        <v>32</v>
      </c>
      <c r="V3" s="2"/>
      <c r="W3" s="3" t="s">
        <v>0</v>
      </c>
      <c r="X3" s="3" t="s">
        <v>1</v>
      </c>
      <c r="Y3" s="3" t="s">
        <v>2</v>
      </c>
      <c r="Z3" s="3" t="s">
        <v>3</v>
      </c>
      <c r="AA3" s="3" t="s">
        <v>4</v>
      </c>
      <c r="AB3" s="3" t="s">
        <v>32</v>
      </c>
    </row>
    <row r="4" spans="1:28" x14ac:dyDescent="0.5">
      <c r="A4" s="4">
        <v>1</v>
      </c>
      <c r="B4" s="3" t="s">
        <v>6</v>
      </c>
      <c r="C4" s="5">
        <v>94</v>
      </c>
      <c r="D4" s="5">
        <v>134</v>
      </c>
      <c r="E4" s="12">
        <v>120</v>
      </c>
      <c r="F4" s="6">
        <v>11.15</v>
      </c>
      <c r="G4" s="6">
        <v>41.08401880141011</v>
      </c>
      <c r="H4" s="2"/>
      <c r="I4" s="3" t="s">
        <v>6</v>
      </c>
      <c r="J4" s="5">
        <v>99</v>
      </c>
      <c r="K4" s="5">
        <v>149</v>
      </c>
      <c r="L4" s="6">
        <v>145.5</v>
      </c>
      <c r="M4" s="6">
        <v>9.5</v>
      </c>
      <c r="N4" s="6">
        <v>51.702127659574465</v>
      </c>
      <c r="O4" s="2"/>
      <c r="P4" s="3" t="s">
        <v>6</v>
      </c>
      <c r="Q4" s="5">
        <v>105.33333333333333</v>
      </c>
      <c r="R4" s="5">
        <v>157.66666666666666</v>
      </c>
      <c r="S4" s="6">
        <v>143.33333333333334</v>
      </c>
      <c r="T4" s="6">
        <v>9.8333333333333339</v>
      </c>
      <c r="U4" s="6">
        <v>53.838383838383841</v>
      </c>
      <c r="V4" s="2"/>
      <c r="W4" s="3" t="s">
        <v>6</v>
      </c>
      <c r="X4" s="5">
        <v>122</v>
      </c>
      <c r="Y4" s="5">
        <v>165</v>
      </c>
      <c r="Z4" s="6">
        <v>152</v>
      </c>
      <c r="AA4" s="6">
        <v>9</v>
      </c>
      <c r="AB4" s="6">
        <v>33.313580246913581</v>
      </c>
    </row>
    <row r="5" spans="1:28" x14ac:dyDescent="0.5">
      <c r="A5" s="4">
        <v>2</v>
      </c>
      <c r="B5" s="3" t="s">
        <v>7</v>
      </c>
      <c r="C5" s="5">
        <v>104.5</v>
      </c>
      <c r="D5" s="5">
        <v>143</v>
      </c>
      <c r="E5" s="12">
        <v>95</v>
      </c>
      <c r="F5" s="6">
        <v>9.9499999999999993</v>
      </c>
      <c r="G5" s="6">
        <v>42.38620199146515</v>
      </c>
      <c r="H5" s="2"/>
      <c r="I5" s="3" t="s">
        <v>7</v>
      </c>
      <c r="J5" s="5">
        <v>104</v>
      </c>
      <c r="K5" s="5">
        <v>155</v>
      </c>
      <c r="L5" s="6">
        <v>134</v>
      </c>
      <c r="M5" s="6">
        <v>11.5</v>
      </c>
      <c r="N5" s="6">
        <v>58.148034398034405</v>
      </c>
      <c r="O5" s="2"/>
      <c r="P5" s="3" t="s">
        <v>7</v>
      </c>
      <c r="Q5" s="5">
        <v>103.33333333333333</v>
      </c>
      <c r="R5" s="5">
        <v>148.66666666666666</v>
      </c>
      <c r="S5" s="6">
        <v>142.33333333333334</v>
      </c>
      <c r="T5" s="6">
        <v>10.5</v>
      </c>
      <c r="U5" s="6">
        <v>53.44761904761905</v>
      </c>
      <c r="V5" s="2"/>
      <c r="W5" s="3" t="s">
        <v>7</v>
      </c>
      <c r="X5" s="5">
        <v>120</v>
      </c>
      <c r="Y5" s="5">
        <v>164</v>
      </c>
      <c r="Z5" s="6">
        <v>147</v>
      </c>
      <c r="AA5" s="6">
        <v>10.266666666666667</v>
      </c>
      <c r="AB5" s="6">
        <v>36.57692716640085</v>
      </c>
    </row>
    <row r="6" spans="1:28" x14ac:dyDescent="0.5">
      <c r="A6" s="4">
        <v>3</v>
      </c>
      <c r="B6" s="3" t="s">
        <v>8</v>
      </c>
      <c r="C6" s="5">
        <v>103.5</v>
      </c>
      <c r="D6" s="5">
        <v>145</v>
      </c>
      <c r="E6" s="12">
        <v>110</v>
      </c>
      <c r="F6" s="6">
        <v>10.55</v>
      </c>
      <c r="G6" s="6">
        <v>34.280303030303031</v>
      </c>
      <c r="H6" s="2"/>
      <c r="I6" s="3" t="s">
        <v>8</v>
      </c>
      <c r="J6" s="5">
        <v>109.5</v>
      </c>
      <c r="K6" s="5">
        <v>161</v>
      </c>
      <c r="L6" s="6">
        <v>169</v>
      </c>
      <c r="M6" s="6">
        <v>11</v>
      </c>
      <c r="N6" s="6">
        <v>60.654040404040394</v>
      </c>
      <c r="O6" s="2"/>
      <c r="P6" s="3" t="s">
        <v>8</v>
      </c>
      <c r="Q6" s="5">
        <v>115.33333333333333</v>
      </c>
      <c r="R6" s="5">
        <v>170</v>
      </c>
      <c r="S6" s="6">
        <v>147.66666666666666</v>
      </c>
      <c r="T6" s="6">
        <v>9.6666666666666661</v>
      </c>
      <c r="U6" s="6">
        <v>32.199999999999996</v>
      </c>
      <c r="V6" s="2"/>
      <c r="W6" s="3" t="s">
        <v>8</v>
      </c>
      <c r="X6" s="5">
        <v>122</v>
      </c>
      <c r="Y6" s="5">
        <v>164.66666666666666</v>
      </c>
      <c r="Z6" s="6">
        <v>177.86666666666667</v>
      </c>
      <c r="AA6" s="6">
        <v>9</v>
      </c>
      <c r="AB6" s="6">
        <v>45.311888393921059</v>
      </c>
    </row>
    <row r="7" spans="1:28" x14ac:dyDescent="0.5">
      <c r="A7" s="4">
        <v>4</v>
      </c>
      <c r="B7" s="3" t="s">
        <v>9</v>
      </c>
      <c r="C7" s="5">
        <v>103.5</v>
      </c>
      <c r="D7" s="5">
        <v>143</v>
      </c>
      <c r="E7" s="12">
        <v>101.5</v>
      </c>
      <c r="F7" s="6">
        <v>10.9</v>
      </c>
      <c r="G7" s="6">
        <v>43.141426783479346</v>
      </c>
      <c r="H7" s="2"/>
      <c r="I7" s="3" t="s">
        <v>9</v>
      </c>
      <c r="J7" s="5">
        <v>107.5</v>
      </c>
      <c r="K7" s="5">
        <v>155</v>
      </c>
      <c r="L7" s="6">
        <v>139</v>
      </c>
      <c r="M7" s="6">
        <v>10.5</v>
      </c>
      <c r="N7" s="6">
        <v>64.641812865497073</v>
      </c>
      <c r="O7" s="2"/>
      <c r="P7" s="3" t="s">
        <v>9</v>
      </c>
      <c r="Q7" s="5">
        <v>105</v>
      </c>
      <c r="R7" s="5">
        <v>157.66666666666666</v>
      </c>
      <c r="S7" s="6">
        <v>119.33333333333333</v>
      </c>
      <c r="T7" s="6">
        <v>10.333333333333334</v>
      </c>
      <c r="U7" s="6">
        <v>48.753968253968253</v>
      </c>
      <c r="V7" s="2"/>
      <c r="W7" s="3" t="s">
        <v>9</v>
      </c>
      <c r="X7" s="5">
        <v>123</v>
      </c>
      <c r="Y7" s="5">
        <v>166.66666666666666</v>
      </c>
      <c r="Z7" s="6">
        <v>151.6</v>
      </c>
      <c r="AA7" s="6">
        <v>8.7666666666666657</v>
      </c>
      <c r="AB7" s="6">
        <v>35.594518704167825</v>
      </c>
    </row>
    <row r="8" spans="1:28" x14ac:dyDescent="0.5">
      <c r="A8" s="4">
        <v>5</v>
      </c>
      <c r="B8" s="3" t="s">
        <v>10</v>
      </c>
      <c r="C8" s="5">
        <v>107</v>
      </c>
      <c r="D8" s="5">
        <v>147</v>
      </c>
      <c r="E8" s="12">
        <v>100</v>
      </c>
      <c r="F8" s="6">
        <v>12.100000000000001</v>
      </c>
      <c r="G8" s="6">
        <v>36.086829836829835</v>
      </c>
      <c r="H8" s="2"/>
      <c r="I8" s="3" t="s">
        <v>10</v>
      </c>
      <c r="J8" s="5">
        <v>107</v>
      </c>
      <c r="K8" s="5">
        <v>154</v>
      </c>
      <c r="L8" s="6">
        <v>147</v>
      </c>
      <c r="M8" s="6">
        <v>10.5</v>
      </c>
      <c r="N8" s="6">
        <v>69.754999999999995</v>
      </c>
      <c r="O8" s="2"/>
      <c r="P8" s="3" t="s">
        <v>10</v>
      </c>
      <c r="Q8" s="5">
        <v>114.66666666666667</v>
      </c>
      <c r="R8" s="5">
        <v>170.33333333333334</v>
      </c>
      <c r="S8" s="6">
        <v>133.66666666666666</v>
      </c>
      <c r="T8" s="6">
        <v>10.166666666666666</v>
      </c>
      <c r="U8" s="6">
        <v>38.597222222222221</v>
      </c>
      <c r="V8" s="2"/>
      <c r="W8" s="3" t="s">
        <v>10</v>
      </c>
      <c r="X8" s="5">
        <v>125.66666666666667</v>
      </c>
      <c r="Y8" s="5">
        <v>168.66666666666666</v>
      </c>
      <c r="Z8" s="6">
        <v>148.46666666666667</v>
      </c>
      <c r="AA8" s="6">
        <v>9.7333333333333325</v>
      </c>
      <c r="AB8" s="6">
        <v>48.683804143126174</v>
      </c>
    </row>
    <row r="9" spans="1:28" x14ac:dyDescent="0.5">
      <c r="A9" s="4">
        <v>6</v>
      </c>
      <c r="B9" s="3" t="s">
        <v>11</v>
      </c>
      <c r="C9" s="5">
        <v>105</v>
      </c>
      <c r="D9" s="5">
        <v>143</v>
      </c>
      <c r="E9" s="12">
        <v>95</v>
      </c>
      <c r="F9" s="6">
        <v>11.85</v>
      </c>
      <c r="G9" s="6">
        <v>40</v>
      </c>
      <c r="H9" s="2"/>
      <c r="I9" s="3" t="s">
        <v>11</v>
      </c>
      <c r="J9" s="5">
        <v>106.5</v>
      </c>
      <c r="K9" s="5">
        <v>154</v>
      </c>
      <c r="L9" s="6">
        <v>146.5</v>
      </c>
      <c r="M9" s="6">
        <v>10</v>
      </c>
      <c r="N9" s="6">
        <v>77.96875</v>
      </c>
      <c r="O9" s="2"/>
      <c r="P9" s="3" t="s">
        <v>11</v>
      </c>
      <c r="Q9" s="5">
        <v>108</v>
      </c>
      <c r="R9" s="5">
        <v>163.33333333333334</v>
      </c>
      <c r="S9" s="6">
        <v>134</v>
      </c>
      <c r="T9" s="6">
        <v>10.166666666666666</v>
      </c>
      <c r="U9" s="6">
        <v>48.106481481481488</v>
      </c>
      <c r="V9" s="2"/>
      <c r="W9" s="3" t="s">
        <v>11</v>
      </c>
      <c r="X9" s="5">
        <v>123.33333333333333</v>
      </c>
      <c r="Y9" s="5">
        <v>166.66666666666666</v>
      </c>
      <c r="Z9" s="6">
        <v>166.33333333333334</v>
      </c>
      <c r="AA9" s="6">
        <v>8.1666666666666661</v>
      </c>
      <c r="AB9" s="6">
        <v>57.993869731800764</v>
      </c>
    </row>
    <row r="10" spans="1:28" x14ac:dyDescent="0.5">
      <c r="A10" s="4">
        <v>7</v>
      </c>
      <c r="B10" s="3" t="s">
        <v>12</v>
      </c>
      <c r="C10" s="5">
        <v>107</v>
      </c>
      <c r="D10" s="5">
        <v>148</v>
      </c>
      <c r="E10" s="12">
        <v>95</v>
      </c>
      <c r="F10" s="6">
        <v>11.199999999999998</v>
      </c>
      <c r="G10" s="6">
        <v>36.314999999999998</v>
      </c>
      <c r="H10" s="2"/>
      <c r="I10" s="3" t="s">
        <v>12</v>
      </c>
      <c r="J10" s="5">
        <v>107</v>
      </c>
      <c r="K10" s="5">
        <v>155</v>
      </c>
      <c r="L10" s="6">
        <v>148</v>
      </c>
      <c r="M10" s="6">
        <v>10.5</v>
      </c>
      <c r="N10" s="6">
        <v>70.426356589147289</v>
      </c>
      <c r="O10" s="2"/>
      <c r="P10" s="3" t="s">
        <v>12</v>
      </c>
      <c r="Q10" s="5">
        <v>103.66666666666667</v>
      </c>
      <c r="R10" s="5">
        <v>153</v>
      </c>
      <c r="S10" s="6">
        <v>137.33333333333334</v>
      </c>
      <c r="T10" s="6">
        <v>9.5</v>
      </c>
      <c r="U10" s="6">
        <v>54.122807017543863</v>
      </c>
      <c r="V10" s="2"/>
      <c r="W10" s="3" t="s">
        <v>12</v>
      </c>
      <c r="X10" s="5">
        <v>124.33333333333333</v>
      </c>
      <c r="Y10" s="5">
        <v>167.66666666666666</v>
      </c>
      <c r="Z10" s="6">
        <v>158</v>
      </c>
      <c r="AA10" s="6">
        <v>9.3000000000000007</v>
      </c>
      <c r="AB10" s="6">
        <v>49.547802197802206</v>
      </c>
    </row>
    <row r="11" spans="1:28" x14ac:dyDescent="0.5">
      <c r="A11" s="4">
        <v>8</v>
      </c>
      <c r="B11" s="3" t="s">
        <v>13</v>
      </c>
      <c r="C11" s="5">
        <v>107.5</v>
      </c>
      <c r="D11" s="5">
        <v>150</v>
      </c>
      <c r="E11" s="12">
        <v>100</v>
      </c>
      <c r="F11" s="6">
        <v>11.15</v>
      </c>
      <c r="G11" s="6">
        <v>44.367732558139529</v>
      </c>
      <c r="H11" s="2"/>
      <c r="I11" s="3" t="s">
        <v>13</v>
      </c>
      <c r="J11" s="5">
        <v>118.5</v>
      </c>
      <c r="K11" s="5">
        <v>161</v>
      </c>
      <c r="L11" s="6">
        <v>135.5</v>
      </c>
      <c r="M11" s="6">
        <v>10.5</v>
      </c>
      <c r="N11" s="6">
        <v>71.12</v>
      </c>
      <c r="O11" s="2"/>
      <c r="P11" s="3" t="s">
        <v>13</v>
      </c>
      <c r="Q11" s="5">
        <v>109</v>
      </c>
      <c r="R11" s="5">
        <v>159</v>
      </c>
      <c r="S11" s="6">
        <v>120</v>
      </c>
      <c r="T11" s="6">
        <v>10</v>
      </c>
      <c r="U11" s="6">
        <v>36.191409897292253</v>
      </c>
      <c r="V11" s="2"/>
      <c r="W11" s="3" t="s">
        <v>13</v>
      </c>
      <c r="X11" s="5">
        <v>124</v>
      </c>
      <c r="Y11" s="5">
        <v>168.33333333333334</v>
      </c>
      <c r="Z11" s="6">
        <v>140.06666666666666</v>
      </c>
      <c r="AA11" s="6">
        <v>10.366666666666667</v>
      </c>
      <c r="AB11" s="6">
        <v>25.907471264367814</v>
      </c>
    </row>
    <row r="12" spans="1:28" x14ac:dyDescent="0.5">
      <c r="A12" s="4">
        <v>9</v>
      </c>
      <c r="B12" s="3" t="s">
        <v>14</v>
      </c>
      <c r="C12" s="5">
        <v>109.5</v>
      </c>
      <c r="D12" s="5">
        <v>152</v>
      </c>
      <c r="E12" s="12">
        <v>97.5</v>
      </c>
      <c r="F12" s="6">
        <v>10.45</v>
      </c>
      <c r="G12" s="6">
        <v>35.539893617021278</v>
      </c>
      <c r="H12" s="2"/>
      <c r="I12" s="3" t="s">
        <v>14</v>
      </c>
      <c r="J12" s="5">
        <v>109</v>
      </c>
      <c r="K12" s="5">
        <v>157</v>
      </c>
      <c r="L12" s="6">
        <v>135</v>
      </c>
      <c r="M12" s="6">
        <v>10</v>
      </c>
      <c r="N12" s="6">
        <v>78.955773955773964</v>
      </c>
      <c r="O12" s="2"/>
      <c r="P12" s="3" t="s">
        <v>14</v>
      </c>
      <c r="Q12" s="5">
        <v>112.33333333333333</v>
      </c>
      <c r="R12" s="5">
        <v>163.33333333333334</v>
      </c>
      <c r="S12" s="6">
        <v>142.33333333333334</v>
      </c>
      <c r="T12" s="6">
        <v>10</v>
      </c>
      <c r="U12" s="6">
        <v>50.104761904761908</v>
      </c>
      <c r="V12" s="2"/>
      <c r="W12" s="3" t="s">
        <v>14</v>
      </c>
      <c r="X12" s="5">
        <v>127.33333333333333</v>
      </c>
      <c r="Y12" s="5">
        <v>176.33333333333334</v>
      </c>
      <c r="Z12" s="6">
        <v>133.06666666666666</v>
      </c>
      <c r="AA12" s="6">
        <v>10.1</v>
      </c>
      <c r="AB12" s="6">
        <v>30.947024532062517</v>
      </c>
    </row>
    <row r="13" spans="1:28" x14ac:dyDescent="0.5">
      <c r="A13" s="4">
        <v>10</v>
      </c>
      <c r="B13" s="3" t="s">
        <v>15</v>
      </c>
      <c r="C13" s="5">
        <v>107</v>
      </c>
      <c r="D13" s="5">
        <v>150</v>
      </c>
      <c r="E13" s="12">
        <v>80</v>
      </c>
      <c r="F13" s="6">
        <v>9.9499999999999993</v>
      </c>
      <c r="G13" s="6">
        <v>34.290780141843967</v>
      </c>
      <c r="H13" s="2"/>
      <c r="I13" s="3" t="s">
        <v>15</v>
      </c>
      <c r="J13" s="5">
        <v>104</v>
      </c>
      <c r="K13" s="5">
        <v>151</v>
      </c>
      <c r="L13" s="6">
        <v>140.5</v>
      </c>
      <c r="M13" s="6">
        <v>9.5</v>
      </c>
      <c r="N13" s="6">
        <v>57.383814102564109</v>
      </c>
      <c r="O13" s="2"/>
      <c r="P13" s="3" t="s">
        <v>15</v>
      </c>
      <c r="Q13" s="5">
        <v>105.66666666666667</v>
      </c>
      <c r="R13" s="5">
        <v>158.66666666666666</v>
      </c>
      <c r="S13" s="6">
        <v>123.33333333333333</v>
      </c>
      <c r="T13" s="6">
        <v>10</v>
      </c>
      <c r="U13" s="6">
        <v>44.128205128205131</v>
      </c>
      <c r="V13" s="2"/>
      <c r="W13" s="3" t="s">
        <v>15</v>
      </c>
      <c r="X13" s="5">
        <v>125.66666666666667</v>
      </c>
      <c r="Y13" s="5">
        <v>168.66666666666666</v>
      </c>
      <c r="Z13" s="6">
        <v>140.66666666666666</v>
      </c>
      <c r="AA13" s="6">
        <v>9.6333333333333346</v>
      </c>
      <c r="AB13" s="6">
        <v>36.885630743525475</v>
      </c>
    </row>
    <row r="14" spans="1:28" x14ac:dyDescent="0.5">
      <c r="A14" s="4">
        <v>11</v>
      </c>
      <c r="B14" s="3" t="s">
        <v>16</v>
      </c>
      <c r="C14" s="5">
        <v>108</v>
      </c>
      <c r="D14" s="5">
        <v>152</v>
      </c>
      <c r="E14" s="12">
        <v>102.5</v>
      </c>
      <c r="F14" s="6">
        <v>8.3999999999999986</v>
      </c>
      <c r="G14" s="6">
        <v>38.453510436432637</v>
      </c>
      <c r="H14" s="2"/>
      <c r="I14" s="3" t="s">
        <v>16</v>
      </c>
      <c r="J14" s="5">
        <v>107.5</v>
      </c>
      <c r="K14" s="5">
        <v>156</v>
      </c>
      <c r="L14" s="6">
        <v>130.5</v>
      </c>
      <c r="M14" s="6">
        <v>9</v>
      </c>
      <c r="N14" s="6">
        <v>51.732026143790847</v>
      </c>
      <c r="O14" s="2"/>
      <c r="P14" s="3" t="s">
        <v>16</v>
      </c>
      <c r="Q14" s="5">
        <v>106.66666666666667</v>
      </c>
      <c r="R14" s="5">
        <v>155</v>
      </c>
      <c r="S14" s="6">
        <v>126.33333333333333</v>
      </c>
      <c r="T14" s="6">
        <v>10.5</v>
      </c>
      <c r="U14" s="6">
        <v>56.542890442890439</v>
      </c>
      <c r="V14" s="2"/>
      <c r="W14" s="3" t="s">
        <v>16</v>
      </c>
      <c r="X14" s="5">
        <v>127.66666666666667</v>
      </c>
      <c r="Y14" s="5">
        <v>173</v>
      </c>
      <c r="Z14" s="6">
        <v>111.73333333333335</v>
      </c>
      <c r="AA14" s="6">
        <v>10.233333333333333</v>
      </c>
      <c r="AB14" s="6">
        <v>40.455126956295864</v>
      </c>
    </row>
    <row r="15" spans="1:28" x14ac:dyDescent="0.5">
      <c r="A15" s="4">
        <v>12</v>
      </c>
      <c r="B15" s="3" t="s">
        <v>17</v>
      </c>
      <c r="C15" s="5">
        <v>105.5</v>
      </c>
      <c r="D15" s="5">
        <v>145</v>
      </c>
      <c r="E15" s="12">
        <v>110</v>
      </c>
      <c r="F15" s="6">
        <v>10.4</v>
      </c>
      <c r="G15" s="6">
        <v>39.78289473684211</v>
      </c>
      <c r="H15" s="2"/>
      <c r="I15" s="3" t="s">
        <v>17</v>
      </c>
      <c r="J15" s="5">
        <v>109.5</v>
      </c>
      <c r="K15" s="5">
        <v>156</v>
      </c>
      <c r="L15" s="6">
        <v>146.5</v>
      </c>
      <c r="M15" s="6">
        <v>9.5</v>
      </c>
      <c r="N15" s="6">
        <v>74.791666666666657</v>
      </c>
      <c r="O15" s="2"/>
      <c r="P15" s="3" t="s">
        <v>17</v>
      </c>
      <c r="Q15" s="5">
        <v>108.66666666666667</v>
      </c>
      <c r="R15" s="5">
        <v>165</v>
      </c>
      <c r="S15" s="6">
        <v>131.66666666666666</v>
      </c>
      <c r="T15" s="6">
        <v>10.5</v>
      </c>
      <c r="U15" s="6">
        <v>68.646464646464651</v>
      </c>
      <c r="V15" s="2"/>
      <c r="W15" s="3" t="s">
        <v>17</v>
      </c>
      <c r="X15" s="5">
        <v>124</v>
      </c>
      <c r="Y15" s="5">
        <v>167</v>
      </c>
      <c r="Z15" s="6">
        <v>150.6</v>
      </c>
      <c r="AA15" s="6">
        <v>10.299999999999999</v>
      </c>
      <c r="AB15" s="6">
        <v>38.879004329004324</v>
      </c>
    </row>
    <row r="16" spans="1:28" x14ac:dyDescent="0.5">
      <c r="A16" s="4">
        <v>13</v>
      </c>
      <c r="B16" s="3" t="s">
        <v>18</v>
      </c>
      <c r="C16" s="5">
        <v>109</v>
      </c>
      <c r="D16" s="5">
        <v>153</v>
      </c>
      <c r="E16" s="12">
        <v>129</v>
      </c>
      <c r="F16" s="6">
        <v>12.449999999999998</v>
      </c>
      <c r="G16" s="6">
        <v>54.027777777777779</v>
      </c>
      <c r="H16" s="2"/>
      <c r="I16" s="3" t="s">
        <v>18</v>
      </c>
      <c r="J16" s="5">
        <v>119</v>
      </c>
      <c r="K16" s="5">
        <v>165</v>
      </c>
      <c r="L16" s="6">
        <v>169.5</v>
      </c>
      <c r="M16" s="6">
        <v>13.5</v>
      </c>
      <c r="N16" s="6">
        <v>63.354978354978357</v>
      </c>
      <c r="O16" s="2"/>
      <c r="P16" s="3" t="s">
        <v>18</v>
      </c>
      <c r="Q16" s="5">
        <v>108.66666666666667</v>
      </c>
      <c r="R16" s="5">
        <v>166</v>
      </c>
      <c r="S16" s="6">
        <v>155.33333333333334</v>
      </c>
      <c r="T16" s="6">
        <v>13.286666666666667</v>
      </c>
      <c r="U16" s="6">
        <v>41.133520074696541</v>
      </c>
      <c r="V16" s="2"/>
      <c r="W16" s="3" t="s">
        <v>18</v>
      </c>
      <c r="X16" s="5">
        <v>126.66666666666667</v>
      </c>
      <c r="Y16" s="5">
        <v>169.66666666666666</v>
      </c>
      <c r="Z16" s="6">
        <v>176</v>
      </c>
      <c r="AA16" s="6">
        <v>13.166666666666666</v>
      </c>
      <c r="AB16" s="6">
        <v>43.208495528379082</v>
      </c>
    </row>
    <row r="17" spans="1:28" x14ac:dyDescent="0.5">
      <c r="A17" s="4">
        <v>14</v>
      </c>
      <c r="B17" s="3" t="s">
        <v>19</v>
      </c>
      <c r="C17" s="5">
        <v>108.5</v>
      </c>
      <c r="D17" s="5">
        <v>150</v>
      </c>
      <c r="E17" s="12">
        <v>102.5</v>
      </c>
      <c r="F17" s="6">
        <v>10.65</v>
      </c>
      <c r="G17" s="6">
        <v>46.940058479532162</v>
      </c>
      <c r="H17" s="2"/>
      <c r="I17" s="3" t="s">
        <v>19</v>
      </c>
      <c r="J17" s="5">
        <v>109</v>
      </c>
      <c r="K17" s="5">
        <v>157</v>
      </c>
      <c r="L17" s="6">
        <v>146</v>
      </c>
      <c r="M17" s="6">
        <v>9.5</v>
      </c>
      <c r="N17" s="6">
        <v>90.9375</v>
      </c>
      <c r="O17" s="2"/>
      <c r="P17" s="3" t="s">
        <v>19</v>
      </c>
      <c r="Q17" s="5">
        <v>112.66666666666667</v>
      </c>
      <c r="R17" s="5">
        <v>171</v>
      </c>
      <c r="S17" s="6">
        <v>131.33333333333334</v>
      </c>
      <c r="T17" s="6">
        <v>10.333333333333334</v>
      </c>
      <c r="U17" s="6">
        <v>37.715151515151511</v>
      </c>
      <c r="V17" s="2"/>
      <c r="W17" s="3" t="s">
        <v>19</v>
      </c>
      <c r="X17" s="5">
        <v>127.33333333333333</v>
      </c>
      <c r="Y17" s="5">
        <v>170.33333333333334</v>
      </c>
      <c r="Z17" s="6">
        <v>153.73333333333332</v>
      </c>
      <c r="AA17" s="6">
        <v>8.5</v>
      </c>
      <c r="AB17" s="6">
        <v>52.088888888888881</v>
      </c>
    </row>
    <row r="18" spans="1:28" x14ac:dyDescent="0.5">
      <c r="A18" s="4">
        <v>15</v>
      </c>
      <c r="B18" s="3" t="s">
        <v>20</v>
      </c>
      <c r="C18" s="5">
        <v>107.5</v>
      </c>
      <c r="D18" s="5">
        <v>148</v>
      </c>
      <c r="E18" s="12">
        <v>110</v>
      </c>
      <c r="F18" s="6">
        <v>11.35</v>
      </c>
      <c r="G18" s="6">
        <v>44.623623011015901</v>
      </c>
      <c r="H18" s="2"/>
      <c r="I18" s="3" t="s">
        <v>20</v>
      </c>
      <c r="J18" s="5">
        <v>109.5</v>
      </c>
      <c r="K18" s="5">
        <v>158</v>
      </c>
      <c r="L18" s="6">
        <v>148</v>
      </c>
      <c r="M18" s="6">
        <v>10.55</v>
      </c>
      <c r="N18" s="6">
        <v>93.125</v>
      </c>
      <c r="O18" s="2"/>
      <c r="P18" s="3" t="s">
        <v>20</v>
      </c>
      <c r="Q18" s="5">
        <v>113.33333333333333</v>
      </c>
      <c r="R18" s="5">
        <v>166.66666666666666</v>
      </c>
      <c r="S18" s="6">
        <v>149</v>
      </c>
      <c r="T18" s="6">
        <v>9.6666666666666661</v>
      </c>
      <c r="U18" s="6">
        <v>58.484848484848477</v>
      </c>
      <c r="V18" s="2"/>
      <c r="W18" s="3" t="s">
        <v>20</v>
      </c>
      <c r="X18" s="5">
        <v>126</v>
      </c>
      <c r="Y18" s="5">
        <v>169.66666666666666</v>
      </c>
      <c r="Z18" s="6">
        <v>150.66666666666666</v>
      </c>
      <c r="AA18" s="6">
        <v>9.3000000000000007</v>
      </c>
      <c r="AB18" s="6">
        <v>32.27693307342431</v>
      </c>
    </row>
    <row r="19" spans="1:28" x14ac:dyDescent="0.5">
      <c r="A19" s="4">
        <v>16</v>
      </c>
      <c r="B19" s="3" t="s">
        <v>21</v>
      </c>
      <c r="C19" s="5">
        <v>108.5</v>
      </c>
      <c r="D19" s="5">
        <v>151</v>
      </c>
      <c r="E19" s="12">
        <v>117.5</v>
      </c>
      <c r="F19" s="6">
        <v>10.699999999999998</v>
      </c>
      <c r="G19" s="6">
        <v>48.977272727272727</v>
      </c>
      <c r="H19" s="2"/>
      <c r="I19" s="3" t="s">
        <v>21</v>
      </c>
      <c r="J19" s="5">
        <v>118.5</v>
      </c>
      <c r="K19" s="5">
        <v>164</v>
      </c>
      <c r="L19" s="6">
        <v>158.5</v>
      </c>
      <c r="M19" s="6">
        <v>10.5</v>
      </c>
      <c r="N19" s="6">
        <v>69.389610389610382</v>
      </c>
      <c r="O19" s="2"/>
      <c r="P19" s="3" t="s">
        <v>21</v>
      </c>
      <c r="Q19" s="5">
        <v>119.66666666666667</v>
      </c>
      <c r="R19" s="5">
        <v>171.66666666666666</v>
      </c>
      <c r="S19" s="6">
        <v>144.66666666666666</v>
      </c>
      <c r="T19" s="6">
        <v>9.8333333333333339</v>
      </c>
      <c r="U19" s="6">
        <v>65.166666666666671</v>
      </c>
      <c r="V19" s="2"/>
      <c r="W19" s="3" t="s">
        <v>21</v>
      </c>
      <c r="X19" s="5">
        <v>126.66666666666667</v>
      </c>
      <c r="Y19" s="5">
        <v>169.66666666666666</v>
      </c>
      <c r="Z19" s="6">
        <v>166</v>
      </c>
      <c r="AA19" s="6">
        <v>9</v>
      </c>
      <c r="AB19" s="6">
        <v>53.159899993506066</v>
      </c>
    </row>
    <row r="20" spans="1:28" x14ac:dyDescent="0.5">
      <c r="A20" s="4">
        <v>17</v>
      </c>
      <c r="B20" s="3" t="s">
        <v>22</v>
      </c>
      <c r="C20" s="5">
        <v>103.5</v>
      </c>
      <c r="D20" s="5">
        <v>144</v>
      </c>
      <c r="E20" s="12">
        <v>117.5</v>
      </c>
      <c r="F20" s="6">
        <v>10.600000000000001</v>
      </c>
      <c r="G20" s="6">
        <v>48.225000000000001</v>
      </c>
      <c r="H20" s="2"/>
      <c r="I20" s="3" t="s">
        <v>22</v>
      </c>
      <c r="J20" s="5">
        <v>109.5</v>
      </c>
      <c r="K20" s="5">
        <v>161</v>
      </c>
      <c r="L20" s="6">
        <v>136</v>
      </c>
      <c r="M20" s="6">
        <v>10.5</v>
      </c>
      <c r="N20" s="6">
        <v>57.635000000000012</v>
      </c>
      <c r="O20" s="2"/>
      <c r="P20" s="3" t="s">
        <v>22</v>
      </c>
      <c r="Q20" s="5">
        <v>123.66666666666667</v>
      </c>
      <c r="R20" s="5">
        <v>174.33333333333334</v>
      </c>
      <c r="S20" s="6">
        <v>126</v>
      </c>
      <c r="T20" s="6">
        <v>10.333333333333334</v>
      </c>
      <c r="U20" s="6">
        <v>47.238461538461536</v>
      </c>
      <c r="V20" s="2"/>
      <c r="W20" s="3" t="s">
        <v>22</v>
      </c>
      <c r="X20" s="5">
        <v>121.33333333333333</v>
      </c>
      <c r="Y20" s="5">
        <v>171</v>
      </c>
      <c r="Z20" s="6">
        <v>165</v>
      </c>
      <c r="AA20" s="6">
        <v>8.6999999999999993</v>
      </c>
      <c r="AB20" s="6">
        <v>42.473894408727837</v>
      </c>
    </row>
    <row r="21" spans="1:28" x14ac:dyDescent="0.45">
      <c r="A21" s="7"/>
      <c r="B21" s="11" t="s">
        <v>28</v>
      </c>
      <c r="C21" s="8">
        <f>AVERAGE(C4:C20)</f>
        <v>105.82352941176471</v>
      </c>
      <c r="D21" s="8">
        <f t="shared" ref="D21:G21" si="0">AVERAGE(D4:D20)</f>
        <v>146.94117647058823</v>
      </c>
      <c r="E21" s="8">
        <f t="shared" si="0"/>
        <v>104.88235294117646</v>
      </c>
      <c r="F21" s="8">
        <f t="shared" si="0"/>
        <v>10.811764705882352</v>
      </c>
      <c r="G21" s="8">
        <f t="shared" si="0"/>
        <v>41.677783760550916</v>
      </c>
      <c r="H21" s="7"/>
      <c r="I21" s="11" t="s">
        <v>28</v>
      </c>
      <c r="J21" s="8">
        <f>AVERAGE(J4:J20)</f>
        <v>109.08823529411765</v>
      </c>
      <c r="K21" s="8">
        <f t="shared" ref="K21" si="1">AVERAGE(K4:K20)</f>
        <v>157</v>
      </c>
      <c r="L21" s="9">
        <f t="shared" ref="L21" si="2">AVERAGE(L4:L20)</f>
        <v>145.58823529411765</v>
      </c>
      <c r="M21" s="9">
        <f t="shared" ref="M21" si="3">AVERAGE(M4:M20)</f>
        <v>10.38529411764706</v>
      </c>
      <c r="N21" s="9">
        <f t="shared" ref="N21" si="4">AVERAGE(N4:N20)</f>
        <v>68.336558325275178</v>
      </c>
      <c r="O21" s="7"/>
      <c r="P21" s="11" t="s">
        <v>28</v>
      </c>
      <c r="Q21" s="8">
        <f>AVERAGE(Q4:Q20)</f>
        <v>110.33333333333336</v>
      </c>
      <c r="R21" s="8">
        <f t="shared" ref="R21" si="5">AVERAGE(R4:R20)</f>
        <v>163.01960784313727</v>
      </c>
      <c r="S21" s="9">
        <f t="shared" ref="S21" si="6">AVERAGE(S4:S20)</f>
        <v>135.74509803921569</v>
      </c>
      <c r="T21" s="9">
        <f t="shared" ref="T21" si="7">AVERAGE(T4:T20)</f>
        <v>10.271764705882353</v>
      </c>
      <c r="U21" s="9">
        <f t="shared" ref="U21" si="8">AVERAGE(U4:U20)</f>
        <v>49.083462480038698</v>
      </c>
      <c r="V21" s="7"/>
      <c r="W21" s="11" t="s">
        <v>28</v>
      </c>
      <c r="X21" s="8">
        <f>AVERAGE(X4:X20)</f>
        <v>124.52941176470591</v>
      </c>
      <c r="Y21" s="8">
        <f t="shared" ref="Y21" si="9">AVERAGE(Y4:Y20)</f>
        <v>168.64705882352939</v>
      </c>
      <c r="Z21" s="9">
        <f t="shared" ref="Z21" si="10">AVERAGE(Z4:Z20)</f>
        <v>152.28235294117644</v>
      </c>
      <c r="AA21" s="9">
        <f t="shared" ref="AA21" si="11">AVERAGE(AA4:AA20)</f>
        <v>9.6196078431372545</v>
      </c>
      <c r="AB21" s="9">
        <f t="shared" ref="AB21" si="12">AVERAGE(AB4:AB20)</f>
        <v>41.370868253077326</v>
      </c>
    </row>
    <row r="22" spans="1:28" x14ac:dyDescent="0.45">
      <c r="A22" s="7"/>
      <c r="B22" s="11" t="s">
        <v>30</v>
      </c>
      <c r="C22" s="9">
        <v>0.95</v>
      </c>
      <c r="D22" s="9">
        <v>1.49</v>
      </c>
      <c r="E22" s="9">
        <v>3.66</v>
      </c>
      <c r="F22" s="9">
        <v>0.24</v>
      </c>
      <c r="G22" s="9">
        <v>1.93</v>
      </c>
      <c r="H22" s="7"/>
      <c r="I22" s="11" t="s">
        <v>30</v>
      </c>
      <c r="J22" s="9">
        <v>0.26</v>
      </c>
      <c r="K22" s="9">
        <v>1.24</v>
      </c>
      <c r="L22" s="9">
        <v>3.43</v>
      </c>
      <c r="M22" s="10">
        <v>0.01</v>
      </c>
      <c r="N22" s="9">
        <v>2.91</v>
      </c>
      <c r="O22" s="7"/>
      <c r="P22" s="11" t="s">
        <v>30</v>
      </c>
      <c r="Q22" s="9">
        <v>1.86</v>
      </c>
      <c r="R22" s="9">
        <v>3.16</v>
      </c>
      <c r="S22" s="9">
        <v>2.96</v>
      </c>
      <c r="T22" s="9">
        <v>0.3</v>
      </c>
      <c r="U22" s="9">
        <v>5.0199999999999996</v>
      </c>
      <c r="V22" s="7"/>
      <c r="W22" s="11" t="s">
        <v>30</v>
      </c>
      <c r="X22" s="9">
        <v>0.94</v>
      </c>
      <c r="Y22" s="9">
        <v>0.94</v>
      </c>
      <c r="Z22" s="9">
        <v>6.68</v>
      </c>
      <c r="AA22" s="9">
        <v>0.13</v>
      </c>
      <c r="AB22" s="9">
        <v>3.33</v>
      </c>
    </row>
    <row r="23" spans="1:28" x14ac:dyDescent="0.45">
      <c r="A23" s="7"/>
      <c r="B23" s="11" t="s">
        <v>29</v>
      </c>
      <c r="C23" s="9">
        <v>2.82</v>
      </c>
      <c r="D23" s="9">
        <v>4.45</v>
      </c>
      <c r="E23" s="9">
        <v>10.91</v>
      </c>
      <c r="F23" s="9">
        <v>0.72</v>
      </c>
      <c r="G23" s="9">
        <v>7.91</v>
      </c>
      <c r="H23" s="7"/>
      <c r="I23" s="11" t="s">
        <v>29</v>
      </c>
      <c r="J23" s="9">
        <v>0.77</v>
      </c>
      <c r="K23" s="9">
        <v>3.71</v>
      </c>
      <c r="L23" s="9">
        <v>10.23</v>
      </c>
      <c r="M23" s="10">
        <v>0.03</v>
      </c>
      <c r="N23" s="9">
        <v>8.69</v>
      </c>
      <c r="O23" s="7"/>
      <c r="P23" s="11" t="s">
        <v>29</v>
      </c>
      <c r="Q23" s="9">
        <v>5.54</v>
      </c>
      <c r="R23" s="9">
        <v>9.42</v>
      </c>
      <c r="S23" s="9">
        <v>8.85</v>
      </c>
      <c r="T23" s="9">
        <v>0.9</v>
      </c>
      <c r="U23" s="9">
        <v>14.99</v>
      </c>
      <c r="V23" s="7"/>
      <c r="W23" s="11" t="s">
        <v>29</v>
      </c>
      <c r="X23" s="9">
        <v>2.81</v>
      </c>
      <c r="Y23" s="9">
        <v>2.81</v>
      </c>
      <c r="Z23" s="9">
        <v>19.940000000000001</v>
      </c>
      <c r="AA23" s="9">
        <v>0.37</v>
      </c>
      <c r="AB23" s="9">
        <v>9.94</v>
      </c>
    </row>
    <row r="24" spans="1:28" ht="12.75" customHeight="1" x14ac:dyDescent="0.4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</row>
    <row r="25" spans="1:28" ht="45.75" customHeight="1" x14ac:dyDescent="0.45">
      <c r="A25" s="13" t="s">
        <v>31</v>
      </c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</row>
  </sheetData>
  <mergeCells count="6">
    <mergeCell ref="A25:N25"/>
    <mergeCell ref="W2:AB2"/>
    <mergeCell ref="A1:AB1"/>
    <mergeCell ref="B2:G2"/>
    <mergeCell ref="I2:N2"/>
    <mergeCell ref="P2:U2"/>
  </mergeCells>
  <pageMargins left="0.7" right="0.7" top="0.75" bottom="0.75" header="0.3" footer="0.3"/>
  <pageSetup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, Pronob (ICRISAT-IN)</dc:creator>
  <cp:lastModifiedBy>Shivali Sharma</cp:lastModifiedBy>
  <cp:lastPrinted>2019-08-02T10:57:18Z</cp:lastPrinted>
  <dcterms:created xsi:type="dcterms:W3CDTF">2019-07-19T03:53:33Z</dcterms:created>
  <dcterms:modified xsi:type="dcterms:W3CDTF">2019-10-02T14:32:38Z</dcterms:modified>
</cp:coreProperties>
</file>